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g"/>
  <Default Extension="png" ContentType="image/png"/>
  <Default Extension="bmp" ContentType="image/bmp"/>
  <Default Extension="gif" ContentType="image/gif"/>
  <Default Extension="tif" ContentType="image/tif"/>
  <Default Extension="pdf" ContentType="application/pdf"/>
  <Default Extension="mov" ContentType="application/movie"/>
  <Default Extension="vml" ContentType="application/vnd.openxmlformats-officedocument.vmlDrawing"/>
  <Default Extension="xlsx" ContentType="application/vnd.openxmlformats-officedocument.spreadsheetml.sheet"/>
  <Override PartName="/docProps/core.xml" ContentType="application/vnd.openxmlformats-package.core-propertie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drawings/drawing1.xml" ContentType="application/vnd.openxmlformats-officedocument.drawing+xml"/>
</Types>
</file>

<file path=_rels/.rels><?xml version="1.0" encoding="UTF-8" standalone="yes"?>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
</file>

<file path=xl/workbook.xml><?xml version="1.0" encoding="utf-8"?>
<workbook xmlns:r="http://schemas.openxmlformats.org/officeDocument/2006/relationships" xmlns="http://schemas.openxmlformats.org/spreadsheetml/2006/main">
  <bookViews>
    <workbookView xWindow="0" yWindow="40" windowWidth="15960" windowHeight="18080"/>
  </bookViews>
  <sheets>
    <sheet name="Table S1" sheetId="1" r:id="rId4"/>
  </sheets>
</workbook>
</file>

<file path=xl/sharedStrings.xml><?xml version="1.0" encoding="utf-8"?>
<sst xmlns="http://schemas.openxmlformats.org/spreadsheetml/2006/main" uniqueCount="46">
  <si>
    <t>Sample</t>
  </si>
  <si>
    <t>Passage</t>
  </si>
  <si>
    <t>Virus RNA copies per flask (Inoculum)</t>
  </si>
  <si>
    <t>Number of cells</t>
  </si>
  <si>
    <t>Nanobody concentration</t>
  </si>
  <si>
    <t>Virus RNA copies per flask (2 days p.i.)</t>
  </si>
  <si>
    <t>a</t>
  </si>
  <si>
    <t>1 (400 nM NHC)</t>
  </si>
  <si>
    <t>b</t>
  </si>
  <si>
    <t>2 (400 nM NHC)</t>
  </si>
  <si>
    <t>c</t>
  </si>
  <si>
    <t>3 (400 nM NHC)</t>
  </si>
  <si>
    <t>d</t>
  </si>
  <si>
    <t>4 (Repl. 1)</t>
  </si>
  <si>
    <t>e</t>
  </si>
  <si>
    <t>4 (Repl. 2)</t>
  </si>
  <si>
    <t>f</t>
  </si>
  <si>
    <t>5 (Repl. 1)</t>
  </si>
  <si>
    <t>g</t>
  </si>
  <si>
    <t>5 (Repl. 2)</t>
  </si>
  <si>
    <t>h</t>
  </si>
  <si>
    <t>6 (Repl. 1)</t>
  </si>
  <si>
    <t>i</t>
  </si>
  <si>
    <t>6 (Repl. 2)</t>
  </si>
  <si>
    <t>j</t>
  </si>
  <si>
    <t>7 (Repl. 1)</t>
  </si>
  <si>
    <t>k</t>
  </si>
  <si>
    <t>7 (Repl. 2)</t>
  </si>
  <si>
    <t>A</t>
  </si>
  <si>
    <t>1 (300 nM NHC)</t>
  </si>
  <si>
    <t>B</t>
  </si>
  <si>
    <t>2 (300 nM NHC)</t>
  </si>
  <si>
    <t>C</t>
  </si>
  <si>
    <t>3 (300 nM NHC)</t>
  </si>
  <si>
    <t>D</t>
  </si>
  <si>
    <t>30 pM</t>
  </si>
  <si>
    <t>E</t>
  </si>
  <si>
    <t>F</t>
  </si>
  <si>
    <t>117 pM</t>
  </si>
  <si>
    <t>G</t>
  </si>
  <si>
    <t>H</t>
  </si>
  <si>
    <t>1 nM</t>
  </si>
  <si>
    <t>I</t>
  </si>
  <si>
    <t>J</t>
  </si>
  <si>
    <t>10 nM</t>
  </si>
  <si>
    <t>K</t>
  </si>
</sst>
</file>

<file path=xl/styles.xml><?xml version="1.0" encoding="utf-8"?>
<styleSheet xmlns="http://schemas.openxmlformats.org/spreadsheetml/2006/main">
  <numFmts count="1">
    <numFmt numFmtId="0" formatCode="General"/>
  </numFmts>
  <fonts count="4">
    <font>
      <sz val="11"/>
      <color indexed="8"/>
      <name val="Calibri"/>
    </font>
    <font>
      <sz val="12"/>
      <color indexed="8"/>
      <name val="Helvetica Neue"/>
    </font>
    <font>
      <sz val="14"/>
      <color indexed="8"/>
      <name val="Calibri"/>
    </font>
    <font>
      <b val="1"/>
      <sz val="11"/>
      <color indexed="8"/>
      <name val="Calibri"/>
    </font>
  </fonts>
  <fills count="8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0"/>
        <bgColor auto="1"/>
      </patternFill>
    </fill>
    <fill>
      <patternFill patternType="solid">
        <fgColor indexed="11"/>
        <bgColor auto="1"/>
      </patternFill>
    </fill>
    <fill>
      <patternFill patternType="solid">
        <fgColor indexed="12"/>
        <bgColor auto="1"/>
      </patternFill>
    </fill>
    <fill>
      <patternFill patternType="solid">
        <fgColor indexed="13"/>
        <bgColor auto="1"/>
      </patternFill>
    </fill>
    <fill>
      <patternFill patternType="solid">
        <fgColor indexed="14"/>
        <bgColor auto="1"/>
      </patternFill>
    </fill>
  </fills>
  <borders count="6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15"/>
      </right>
      <top style="thin">
        <color indexed="15"/>
      </top>
      <bottom style="thin">
        <color indexed="15"/>
      </bottom>
      <diagonal/>
    </border>
    <border>
      <left style="thin">
        <color indexed="15"/>
      </left>
      <right style="thin">
        <color indexed="15"/>
      </right>
      <top style="thin">
        <color indexed="15"/>
      </top>
      <bottom style="thin">
        <color indexed="15"/>
      </bottom>
      <diagonal/>
    </border>
    <border>
      <left style="thin">
        <color indexed="15"/>
      </left>
      <right style="thin">
        <color indexed="15"/>
      </right>
      <top style="thin">
        <color indexed="8"/>
      </top>
      <bottom style="thin">
        <color indexed="15"/>
      </bottom>
      <diagonal/>
    </border>
    <border>
      <left style="thin">
        <color indexed="15"/>
      </left>
      <right style="thin">
        <color indexed="15"/>
      </right>
      <top style="thin">
        <color indexed="15"/>
      </top>
      <bottom style="thin">
        <color indexed="8"/>
      </bottom>
      <diagonal/>
    </border>
  </borders>
  <cellStyleXfs count="1">
    <xf numFmtId="0" fontId="0" applyNumberFormat="0" applyFont="1" applyFill="0" applyBorder="0" applyAlignment="1" applyProtection="0">
      <alignment vertical="bottom"/>
    </xf>
  </cellStyleXfs>
  <cellXfs count="18">
    <xf numFmtId="0" fontId="0" applyNumberFormat="0" applyFont="1" applyFill="0" applyBorder="0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49" fontId="3" fillId="2" borderId="1" applyNumberFormat="1" applyFont="1" applyFill="1" applyBorder="1" applyAlignment="1" applyProtection="0">
      <alignment horizontal="center" vertical="bottom"/>
    </xf>
    <xf numFmtId="49" fontId="3" fillId="3" borderId="1" applyNumberFormat="1" applyFont="1" applyFill="1" applyBorder="1" applyAlignment="1" applyProtection="0">
      <alignment horizontal="center" vertical="bottom"/>
    </xf>
    <xf numFmtId="49" fontId="3" fillId="4" borderId="1" applyNumberFormat="1" applyFont="1" applyFill="1" applyBorder="1" applyAlignment="1" applyProtection="0">
      <alignment horizontal="center" vertical="bottom"/>
    </xf>
    <xf numFmtId="49" fontId="3" fillId="5" borderId="1" applyNumberFormat="1" applyFont="1" applyFill="1" applyBorder="1" applyAlignment="1" applyProtection="0">
      <alignment horizontal="center" vertical="bottom"/>
    </xf>
    <xf numFmtId="49" fontId="3" fillId="6" borderId="1" applyNumberFormat="1" applyFont="1" applyFill="1" applyBorder="1" applyAlignment="1" applyProtection="0">
      <alignment horizontal="center" vertical="bottom"/>
    </xf>
    <xf numFmtId="0" fontId="0" fillId="7" borderId="2" applyNumberFormat="0" applyFont="1" applyFill="1" applyBorder="1" applyAlignment="1" applyProtection="0">
      <alignment vertical="bottom"/>
    </xf>
    <xf numFmtId="0" fontId="0" fillId="7" borderId="3" applyNumberFormat="0" applyFont="1" applyFill="1" applyBorder="1" applyAlignment="1" applyProtection="0">
      <alignment vertical="bottom"/>
    </xf>
    <xf numFmtId="49" fontId="0" fillId="2" borderId="1" applyNumberFormat="1" applyFont="1" applyFill="1" applyBorder="1" applyAlignment="1" applyProtection="0">
      <alignment horizontal="center" vertical="bottom"/>
    </xf>
    <xf numFmtId="49" fontId="0" fillId="3" borderId="1" applyNumberFormat="1" applyFont="1" applyFill="1" applyBorder="1" applyAlignment="1" applyProtection="0">
      <alignment horizontal="center" vertical="bottom"/>
    </xf>
    <xf numFmtId="11" fontId="0" fillId="4" borderId="1" applyNumberFormat="1" applyFont="1" applyFill="1" applyBorder="1" applyAlignment="1" applyProtection="0">
      <alignment horizontal="center" vertical="bottom"/>
    </xf>
    <xf numFmtId="3" fontId="0" fillId="2" borderId="1" applyNumberFormat="1" applyFont="1" applyFill="1" applyBorder="1" applyAlignment="1" applyProtection="0">
      <alignment horizontal="center" vertical="bottom"/>
    </xf>
    <xf numFmtId="0" fontId="0" fillId="5" borderId="1" applyNumberFormat="1" applyFont="1" applyFill="1" applyBorder="1" applyAlignment="1" applyProtection="0">
      <alignment horizontal="center" vertical="bottom"/>
    </xf>
    <xf numFmtId="11" fontId="0" fillId="6" borderId="1" applyNumberFormat="1" applyFont="1" applyFill="1" applyBorder="1" applyAlignment="1" applyProtection="0">
      <alignment horizontal="center" vertical="bottom"/>
    </xf>
    <xf numFmtId="0" fontId="0" fillId="7" borderId="4" applyNumberFormat="0" applyFont="1" applyFill="1" applyBorder="1" applyAlignment="1" applyProtection="0">
      <alignment vertical="bottom"/>
    </xf>
    <xf numFmtId="0" fontId="0" fillId="7" borderId="5" applyNumberFormat="0" applyFont="1" applyFill="1" applyBorder="1" applyAlignment="1" applyProtection="0">
      <alignment vertical="bottom"/>
    </xf>
    <xf numFmtId="49" fontId="0" fillId="5" borderId="1" applyNumberFormat="1" applyFont="1" applyFill="1" applyBorder="1" applyAlignment="1" applyProtection="0">
      <alignment horizontal="center" vertical="bottom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f2f2f2"/>
      <rgbColor rgb="ffdeeaf6"/>
      <rgbColor rgb="fffff2cb"/>
      <rgbColor rgb="fffbe4d5"/>
      <rgbColor rgb="ffe2eeda"/>
      <rgbColor rgb="ffffffff"/>
      <rgbColor rgb="ffaaaaaa"/>
    </indexedColors>
  </colors>
</styleSheet>
</file>

<file path=xl/_rels/workbook.xml.rels><?xml version="1.0" encoding="UTF-8" standalone="yes"?><Relationships xmlns="http://schemas.openxmlformats.org/package/2006/relationships"><Relationship Id="rId1" Type="http://schemas.openxmlformats.org/officeDocument/2006/relationships/sharedStrings" Target="sharedStrings.xml"/><Relationship Id="rId2" Type="http://schemas.openxmlformats.org/officeDocument/2006/relationships/styles" Target="styles.xml"/><Relationship Id="rId3" Type="http://schemas.openxmlformats.org/officeDocument/2006/relationships/theme" Target="theme/theme1.xml"/><Relationship Id="rId4" Type="http://schemas.openxmlformats.org/officeDocument/2006/relationships/worksheet" Target="worksheets/sheet1.xml"/></Relationships>

</file>

<file path=xl/drawings/_rels/drawing1.xml.rels><?xml version="1.0" encoding="UTF-8" standalone="yes"?><Relationships xmlns="http://schemas.openxmlformats.org/package/2006/relationships"><Relationship Id="rId1" Type="http://schemas.openxmlformats.org/officeDocument/2006/relationships/image" Target="../media/image1.png"/></Relationships>

</file>

<file path=xl/drawings/drawing1.xml><?xml version="1.0" encoding="utf-8"?>
<xdr:wsDr xmlns:r="http://schemas.openxmlformats.org/officeDocument/2006/relationships" xmlns:a="http://schemas.openxmlformats.org/drawingml/2006/main" xmlns:xdr="http://schemas.openxmlformats.org/drawingml/2006/spreadsheetDrawing">
  <xdr:twoCellAnchor>
    <xdr:from>
      <xdr:col>7</xdr:col>
      <xdr:colOff>24153</xdr:colOff>
      <xdr:row>0</xdr:row>
      <xdr:rowOff>21441</xdr:rowOff>
    </xdr:from>
    <xdr:to>
      <xdr:col>10</xdr:col>
      <xdr:colOff>1056633</xdr:colOff>
      <xdr:row>21</xdr:row>
      <xdr:rowOff>99059</xdr:rowOff>
    </xdr:to>
    <xdr:pic>
      <xdr:nvPicPr>
        <xdr:cNvPr id="2" name="Grafik 2" descr="Grafik 2"/>
        <xdr:cNvPicPr>
          <a:picLocks noChangeAspect="1"/>
        </xdr:cNvPicPr>
      </xdr:nvPicPr>
      <xdr:blipFill>
        <a:blip r:embed="rId1">
          <a:extLst/>
        </a:blip>
        <a:stretch>
          <a:fillRect/>
        </a:stretch>
      </xdr:blipFill>
      <xdr:spPr>
        <a:xfrm>
          <a:off x="13016253" y="21440"/>
          <a:ext cx="6175981" cy="3918099"/>
        </a:xfrm>
        <a:prstGeom prst="rect">
          <a:avLst/>
        </a:prstGeom>
        <a:ln w="12700" cap="flat">
          <a:noFill/>
          <a:miter lim="400000"/>
        </a:ln>
        <a:effectLst/>
      </xdr:spPr>
    </xdr:pic>
    <xdr:clientData/>
  </xdr:twoCellAnchor>
</xdr:wsDr>
</file>

<file path=xl/theme/theme1.xml><?xml version="1.0" encoding="utf-8"?>
<a:theme xmlns:a="http://schemas.openxmlformats.org/drawingml/2006/main" xmlns:r="http://schemas.openxmlformats.org/officeDocument/2006/relationships" name="Office">
  <a:themeElements>
    <a:clrScheme name="Office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000FF"/>
      </a:hlink>
      <a:folHlink>
        <a:srgbClr val="FF00FF"/>
      </a:folHlink>
    </a:clrScheme>
    <a:fontScheme name="Office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45718" tIns="45718" rIns="45718" bIns="45718" numCol="1" spcCol="38100" rtlCol="0" anchor="ctr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spDef>
    <a:lnDef>
      <a:spPr>
        <a:noFill/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 upright="0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45718" tIns="45718" rIns="45718" bIns="45718" numCol="1" spcCol="38100" rtlCol="0" anchor="t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txDef>
  </a:objectDefaults>
</a:theme>
</file>

<file path=xl/worksheets/_rels/sheet1.xml.rels><?xml version="1.0" encoding="UTF-8" standalone="yes"?><Relationships xmlns="http://schemas.openxmlformats.org/package/2006/relationships"><Relationship Id="rId1" Type="http://schemas.openxmlformats.org/officeDocument/2006/relationships/drawing" Target="../drawings/drawing1.xml"/></Relationships>

</file>

<file path=xl/worksheets/sheet1.xml><?xml version="1.0" encoding="utf-8"?>
<worksheet xmlns:r="http://schemas.openxmlformats.org/officeDocument/2006/relationships" xmlns="http://schemas.openxmlformats.org/spreadsheetml/2006/main">
  <sheetPr>
    <pageSetUpPr fitToPage="1"/>
  </sheetPr>
  <dimension ref="A1:K26"/>
  <sheetViews>
    <sheetView workbookViewId="0" showGridLines="0" defaultGridColor="1"/>
  </sheetViews>
  <sheetFormatPr defaultColWidth="10.8333" defaultRowHeight="14.4" customHeight="1" outlineLevelRow="0" outlineLevelCol="0"/>
  <cols>
    <col min="1" max="1" width="10.8516" style="1" customWidth="1"/>
    <col min="2" max="2" width="18.8516" style="1" customWidth="1"/>
    <col min="3" max="3" width="36.5" style="1" customWidth="1"/>
    <col min="4" max="4" width="16.1719" style="1" customWidth="1"/>
    <col min="5" max="5" width="27.1719" style="1" customWidth="1"/>
    <col min="6" max="6" width="37.3516" style="1" customWidth="1"/>
    <col min="7" max="7" width="23.6719" style="1" customWidth="1"/>
    <col min="8" max="8" width="22.3516" style="1" customWidth="1"/>
    <col min="9" max="9" width="14.5" style="1" customWidth="1"/>
    <col min="10" max="10" width="30.6719" style="1" customWidth="1"/>
    <col min="11" max="11" width="16.3516" style="1" customWidth="1"/>
    <col min="12" max="256" width="10.8516" style="1" customWidth="1"/>
  </cols>
  <sheetData>
    <row r="1" ht="14.4" customHeight="1">
      <c r="A1" t="s" s="2">
        <v>0</v>
      </c>
      <c r="B1" t="s" s="3">
        <v>1</v>
      </c>
      <c r="C1" t="s" s="4">
        <v>2</v>
      </c>
      <c r="D1" t="s" s="2">
        <v>3</v>
      </c>
      <c r="E1" t="s" s="5">
        <v>4</v>
      </c>
      <c r="F1" t="s" s="6">
        <v>5</v>
      </c>
      <c r="G1" s="7"/>
      <c r="H1" s="8"/>
      <c r="I1" s="8"/>
      <c r="J1" s="8"/>
      <c r="K1" s="8"/>
    </row>
    <row r="2" ht="14.4" customHeight="1">
      <c r="A2" t="s" s="9">
        <v>6</v>
      </c>
      <c r="B2" t="s" s="10">
        <v>7</v>
      </c>
      <c r="C2" s="11">
        <f t="shared" si="0" ref="C2:C16">((4*10^6)*(2^(20.09-26.07))*100)*15</f>
        <v>95058701.23031521</v>
      </c>
      <c r="D2" s="12">
        <v>750000</v>
      </c>
      <c r="E2" s="13">
        <v>0</v>
      </c>
      <c r="F2" s="14">
        <f>((4*10^6)*(2^(20.09-19.42))*100)*15</f>
        <v>9546437805.059011</v>
      </c>
      <c r="G2" s="7"/>
      <c r="H2" s="8"/>
      <c r="I2" s="8"/>
      <c r="J2" s="8"/>
      <c r="K2" s="8"/>
    </row>
    <row r="3" ht="14.4" customHeight="1">
      <c r="A3" t="s" s="9">
        <v>8</v>
      </c>
      <c r="B3" t="s" s="10">
        <v>9</v>
      </c>
      <c r="C3" s="11">
        <f>((4*10^6)*(2^(20.09-27.53))*100)*15</f>
        <v>34553184.78026015</v>
      </c>
      <c r="D3" s="12">
        <v>750000</v>
      </c>
      <c r="E3" s="13">
        <v>0</v>
      </c>
      <c r="F3" s="14">
        <f>((4*10^6)*(2^(20.09-23.07))*100)*15</f>
        <v>760469609.8425217</v>
      </c>
      <c r="G3" s="7"/>
      <c r="H3" s="8"/>
      <c r="I3" s="8"/>
      <c r="J3" s="8"/>
      <c r="K3" s="8"/>
    </row>
    <row r="4" ht="14.4" customHeight="1">
      <c r="A4" t="s" s="9">
        <v>10</v>
      </c>
      <c r="B4" t="s" s="10">
        <v>11</v>
      </c>
      <c r="C4" s="11">
        <f>((4*10^6)*(2^(20.09-31.13))*100)*15</f>
        <v>2849575.041246932</v>
      </c>
      <c r="D4" s="12">
        <v>750000</v>
      </c>
      <c r="E4" s="13">
        <v>0</v>
      </c>
      <c r="F4" s="14">
        <f>((4*10^6)*(2^(20.09-21.94))*100)*15</f>
        <v>1664354208.101766</v>
      </c>
      <c r="G4" s="7"/>
      <c r="H4" s="8"/>
      <c r="I4" s="8"/>
      <c r="J4" s="8"/>
      <c r="K4" s="8"/>
    </row>
    <row r="5" ht="14.4" customHeight="1">
      <c r="A5" t="s" s="9">
        <v>12</v>
      </c>
      <c r="B5" t="s" s="10">
        <v>13</v>
      </c>
      <c r="C5" s="11">
        <f t="shared" si="6" ref="C5:C6">((4*10^6)*(2^(19.76-27.92))*100)*5</f>
        <v>6992383.366624784</v>
      </c>
      <c r="D5" s="12">
        <v>250000</v>
      </c>
      <c r="E5" s="13">
        <v>0</v>
      </c>
      <c r="F5" s="14">
        <f>((4*10^6)*(2^(19.76-14.04))*100)*5</f>
        <v>105419650210.2495</v>
      </c>
      <c r="G5" s="7"/>
      <c r="H5" s="8"/>
      <c r="I5" s="8"/>
      <c r="J5" s="8"/>
      <c r="K5" s="8"/>
    </row>
    <row r="6" ht="14.4" customHeight="1">
      <c r="A6" t="s" s="9">
        <v>14</v>
      </c>
      <c r="B6" t="s" s="10">
        <v>15</v>
      </c>
      <c r="C6" s="11">
        <f t="shared" si="6"/>
        <v>6992383.366624784</v>
      </c>
      <c r="D6" s="12">
        <v>250000</v>
      </c>
      <c r="E6" s="13">
        <v>0</v>
      </c>
      <c r="F6" s="14">
        <f>((4*10^6)*(2^(19.76-13.63))*100)*5</f>
        <v>140069593761.3748</v>
      </c>
      <c r="G6" s="7"/>
      <c r="H6" s="8"/>
      <c r="I6" s="8"/>
      <c r="J6" s="8"/>
      <c r="K6" s="8"/>
    </row>
    <row r="7" ht="14.4" customHeight="1">
      <c r="A7" t="s" s="9">
        <v>16</v>
      </c>
      <c r="B7" t="s" s="10">
        <v>17</v>
      </c>
      <c r="C7" s="11">
        <f t="shared" si="10" ref="C7:C8">((4*10^6)*(2^(18.12-19.05))*100)*5</f>
        <v>1049716683.623068</v>
      </c>
      <c r="D7" s="12">
        <v>250000</v>
      </c>
      <c r="E7" s="13">
        <v>0</v>
      </c>
      <c r="F7" s="14">
        <f>((4*10^6)*(2^(18.12-12.23))*100)*5</f>
        <v>118603271921.9675</v>
      </c>
      <c r="G7" s="7"/>
      <c r="H7" s="8"/>
      <c r="I7" s="8"/>
      <c r="J7" s="8"/>
      <c r="K7" s="8"/>
    </row>
    <row r="8" ht="14.4" customHeight="1">
      <c r="A8" t="s" s="9">
        <v>18</v>
      </c>
      <c r="B8" t="s" s="10">
        <v>19</v>
      </c>
      <c r="C8" s="11">
        <f t="shared" si="10"/>
        <v>1049716683.623068</v>
      </c>
      <c r="D8" s="12">
        <v>250000</v>
      </c>
      <c r="E8" s="13">
        <v>0</v>
      </c>
      <c r="F8" s="14">
        <f>((4*10^6)*(2^(18.12-11.88))*100)*5</f>
        <v>151167060662.9799</v>
      </c>
      <c r="G8" s="7"/>
      <c r="H8" s="8"/>
      <c r="I8" s="8"/>
      <c r="J8" s="8"/>
      <c r="K8" s="8"/>
    </row>
    <row r="9" ht="14.4" customHeight="1">
      <c r="A9" t="s" s="9">
        <v>20</v>
      </c>
      <c r="B9" t="s" s="10">
        <v>21</v>
      </c>
      <c r="C9" s="11">
        <f t="shared" si="14" ref="C9:C10">((4*10^6)*(2^(19.31-19.3))*100)*5</f>
        <v>2013911100.113435</v>
      </c>
      <c r="D9" s="12">
        <v>250000</v>
      </c>
      <c r="E9" s="13">
        <v>0</v>
      </c>
      <c r="F9" s="14">
        <f>((4*10^6)*(2^(19.31-12.34))*100)*5</f>
        <v>250731596182.2531</v>
      </c>
      <c r="G9" s="7"/>
      <c r="H9" s="8"/>
      <c r="I9" s="8"/>
      <c r="J9" s="8"/>
      <c r="K9" s="8"/>
    </row>
    <row r="10" ht="14.4" customHeight="1">
      <c r="A10" t="s" s="9">
        <v>22</v>
      </c>
      <c r="B10" t="s" s="10">
        <v>23</v>
      </c>
      <c r="C10" s="11">
        <f t="shared" si="14"/>
        <v>2013911100.113435</v>
      </c>
      <c r="D10" s="12">
        <v>250000</v>
      </c>
      <c r="E10" s="13">
        <v>0</v>
      </c>
      <c r="F10" s="14">
        <f>((4*10^6)*(2^(19.31-12.77))*100)*5</f>
        <v>186108482216.9997</v>
      </c>
      <c r="G10" s="7"/>
      <c r="H10" s="8"/>
      <c r="I10" s="8"/>
      <c r="J10" s="8"/>
      <c r="K10" s="8"/>
    </row>
    <row r="11" ht="14.4" customHeight="1">
      <c r="A11" t="s" s="9">
        <v>24</v>
      </c>
      <c r="B11" t="s" s="10">
        <v>25</v>
      </c>
      <c r="C11" s="11">
        <f t="shared" si="18" ref="C11:C12">((4*10^6)*(2^(19.08-22.56))*100)/2</f>
        <v>17924440.60019784</v>
      </c>
      <c r="D11" s="12">
        <v>30000</v>
      </c>
      <c r="E11" s="13">
        <v>0</v>
      </c>
      <c r="F11" s="14">
        <f>((4*10^6)*(2^(19.08-13.06))*100)/2</f>
        <v>12978681341.31235</v>
      </c>
      <c r="G11" s="7"/>
      <c r="H11" s="8"/>
      <c r="I11" s="8"/>
      <c r="J11" s="8"/>
      <c r="K11" s="8"/>
    </row>
    <row r="12" ht="14.4" customHeight="1">
      <c r="A12" t="s" s="9">
        <v>26</v>
      </c>
      <c r="B12" t="s" s="10">
        <v>27</v>
      </c>
      <c r="C12" s="11">
        <f t="shared" si="18"/>
        <v>17924440.60019784</v>
      </c>
      <c r="D12" s="12">
        <v>30000</v>
      </c>
      <c r="E12" s="13">
        <v>0</v>
      </c>
      <c r="F12" s="14">
        <f>((4*10^6)*(2^(19.08-12.82))*100)/2</f>
        <v>15327727419.12227</v>
      </c>
      <c r="G12" s="7"/>
      <c r="H12" s="8"/>
      <c r="I12" s="8"/>
      <c r="J12" s="8"/>
      <c r="K12" s="8"/>
    </row>
    <row r="13" ht="14.4" customHeight="1">
      <c r="A13" s="15"/>
      <c r="B13" s="15"/>
      <c r="C13" s="15"/>
      <c r="D13" s="15"/>
      <c r="E13" s="15"/>
      <c r="F13" s="15"/>
      <c r="G13" s="8"/>
      <c r="H13" s="8"/>
      <c r="I13" s="8"/>
      <c r="J13" s="8"/>
      <c r="K13" s="8"/>
    </row>
    <row r="14" ht="14.4" customHeight="1">
      <c r="A14" s="16"/>
      <c r="B14" s="16"/>
      <c r="C14" s="16"/>
      <c r="D14" s="16"/>
      <c r="E14" s="16"/>
      <c r="F14" s="16"/>
      <c r="G14" s="8"/>
      <c r="H14" s="8"/>
      <c r="I14" s="8"/>
      <c r="J14" s="8"/>
      <c r="K14" s="8"/>
    </row>
    <row r="15" ht="14.4" customHeight="1">
      <c r="A15" t="s" s="2">
        <v>0</v>
      </c>
      <c r="B15" t="s" s="3">
        <v>1</v>
      </c>
      <c r="C15" t="s" s="4">
        <v>2</v>
      </c>
      <c r="D15" t="s" s="2">
        <v>3</v>
      </c>
      <c r="E15" t="s" s="5">
        <v>4</v>
      </c>
      <c r="F15" t="s" s="6">
        <v>5</v>
      </c>
      <c r="G15" s="7"/>
      <c r="H15" s="8"/>
      <c r="I15" s="8"/>
      <c r="J15" s="8"/>
      <c r="K15" s="8"/>
    </row>
    <row r="16" ht="14.4" customHeight="1">
      <c r="A16" t="s" s="9">
        <v>28</v>
      </c>
      <c r="B16" t="s" s="10">
        <v>29</v>
      </c>
      <c r="C16" s="11">
        <f t="shared" si="0"/>
        <v>95058701.23031521</v>
      </c>
      <c r="D16" s="12">
        <v>750000</v>
      </c>
      <c r="E16" s="13">
        <v>0</v>
      </c>
      <c r="F16" s="14">
        <f>((4*10^6)*(2^(20.09-17.16))*100)*15</f>
        <v>45726623906.10899</v>
      </c>
      <c r="G16" s="7"/>
      <c r="H16" s="8"/>
      <c r="I16" s="8"/>
      <c r="J16" s="8"/>
      <c r="K16" s="8"/>
    </row>
    <row r="17" ht="14.4" customHeight="1">
      <c r="A17" t="s" s="9">
        <v>30</v>
      </c>
      <c r="B17" t="s" s="10">
        <v>31</v>
      </c>
      <c r="C17" s="11">
        <f>((4*10^6)*(2^(20.09-25.65))*100)*15</f>
        <v>127181655.6982194</v>
      </c>
      <c r="D17" s="12">
        <v>750000</v>
      </c>
      <c r="E17" s="13">
        <v>0</v>
      </c>
      <c r="F17" s="14">
        <f>((4*10^6)*(2^(20.09-18))*100)*15</f>
        <v>25544884378.88063</v>
      </c>
      <c r="G17" s="7"/>
      <c r="H17" s="8"/>
      <c r="I17" s="8"/>
      <c r="J17" s="8"/>
      <c r="K17" s="8"/>
    </row>
    <row r="18" ht="14.4" customHeight="1">
      <c r="A18" t="s" s="9">
        <v>32</v>
      </c>
      <c r="B18" t="s" s="10">
        <v>33</v>
      </c>
      <c r="C18" s="11">
        <f>((4*10^6)*(2^(20.09-26.27))*100)*15</f>
        <v>82753405.90224892</v>
      </c>
      <c r="D18" s="12">
        <v>750000</v>
      </c>
      <c r="E18" s="13">
        <v>0</v>
      </c>
      <c r="F18" s="14">
        <f>((4*10^6)*(2^(20.09-16.19))*100)*15</f>
        <v>89571167187.53343</v>
      </c>
      <c r="G18" s="7"/>
      <c r="H18" s="8"/>
      <c r="I18" s="8"/>
      <c r="J18" s="8"/>
      <c r="K18" s="8"/>
    </row>
    <row r="19" ht="14.4" customHeight="1">
      <c r="A19" t="s" s="9">
        <v>34</v>
      </c>
      <c r="B19" t="s" s="10">
        <v>13</v>
      </c>
      <c r="C19" s="11">
        <f t="shared" si="28" ref="C19:C20">((4*10^6)*(2^(19.76-22.57))*100)*5</f>
        <v>285190928.9671062</v>
      </c>
      <c r="D19" s="12">
        <v>250000</v>
      </c>
      <c r="E19" t="s" s="17">
        <v>35</v>
      </c>
      <c r="F19" s="14">
        <f>((4*10^6)*(2^(19.76-13.4))*100)*5</f>
        <v>164278514888.0519</v>
      </c>
      <c r="G19" s="7"/>
      <c r="H19" s="8"/>
      <c r="I19" s="8"/>
      <c r="J19" s="8"/>
      <c r="K19" s="8"/>
    </row>
    <row r="20" ht="14.4" customHeight="1">
      <c r="A20" t="s" s="9">
        <v>36</v>
      </c>
      <c r="B20" t="s" s="10">
        <v>15</v>
      </c>
      <c r="C20" s="11">
        <f t="shared" si="28"/>
        <v>285190928.9671062</v>
      </c>
      <c r="D20" s="12">
        <v>250000</v>
      </c>
      <c r="E20" t="s" s="17">
        <v>35</v>
      </c>
      <c r="F20" s="14">
        <f>((4*10^6)*(2^(19.76-13.25))*100)*5</f>
        <v>182278425036.4254</v>
      </c>
      <c r="G20" s="7"/>
      <c r="H20" s="8"/>
      <c r="I20" s="8"/>
      <c r="J20" s="8"/>
      <c r="K20" s="8"/>
    </row>
    <row r="21" ht="14.4" customHeight="1">
      <c r="A21" t="s" s="9">
        <v>37</v>
      </c>
      <c r="B21" t="s" s="10">
        <v>17</v>
      </c>
      <c r="C21" s="11">
        <f t="shared" si="32" ref="C21:C22">((4*10^6)*(2^(18.12-18.78))*100)*5</f>
        <v>1265756593.97028</v>
      </c>
      <c r="D21" s="12">
        <v>250000</v>
      </c>
      <c r="E21" t="s" s="17">
        <v>38</v>
      </c>
      <c r="F21" s="14">
        <f>((4*10^6)*(2^(18.12-12.09))*100)*5</f>
        <v>130689552090.5208</v>
      </c>
      <c r="G21" s="7"/>
      <c r="H21" s="8"/>
      <c r="I21" s="8"/>
      <c r="J21" s="8"/>
      <c r="K21" s="8"/>
    </row>
    <row r="22" ht="14.4" customHeight="1">
      <c r="A22" t="s" s="9">
        <v>39</v>
      </c>
      <c r="B22" t="s" s="10">
        <v>19</v>
      </c>
      <c r="C22" s="11">
        <f t="shared" si="32"/>
        <v>1265756593.97028</v>
      </c>
      <c r="D22" s="12">
        <v>250000</v>
      </c>
      <c r="E22" t="s" s="17">
        <v>38</v>
      </c>
      <c r="F22" s="14">
        <f>((4*10^6)*(2^(18.12-11.23))*100)*5</f>
        <v>237206543843.9351</v>
      </c>
      <c r="G22" s="7"/>
      <c r="H22" s="8"/>
      <c r="I22" s="8"/>
      <c r="J22" s="8"/>
      <c r="K22" s="8"/>
    </row>
    <row r="23" ht="14.4" customHeight="1">
      <c r="A23" t="s" s="9">
        <v>40</v>
      </c>
      <c r="B23" t="s" s="10">
        <v>21</v>
      </c>
      <c r="C23" s="11">
        <f t="shared" si="36" ref="C23:C24">((4*10^6)*(2^(19.31-18.56))*100)*5</f>
        <v>3363585661.014858</v>
      </c>
      <c r="D23" s="12">
        <v>250000</v>
      </c>
      <c r="E23" t="s" s="17">
        <v>41</v>
      </c>
      <c r="F23" s="14">
        <f>((4*10^6)*(2^(19.31-12.22))*100)*5</f>
        <v>272478766708.0598</v>
      </c>
      <c r="G23" s="7"/>
      <c r="H23" s="8"/>
      <c r="I23" s="8"/>
      <c r="J23" s="8"/>
      <c r="K23" s="8"/>
    </row>
    <row r="24" ht="14.4" customHeight="1">
      <c r="A24" t="s" s="9">
        <v>42</v>
      </c>
      <c r="B24" t="s" s="10">
        <v>23</v>
      </c>
      <c r="C24" s="11">
        <f t="shared" si="36"/>
        <v>3363585661.014858</v>
      </c>
      <c r="D24" s="12">
        <v>250000</v>
      </c>
      <c r="E24" t="s" s="17">
        <v>41</v>
      </c>
      <c r="F24" s="14">
        <f>((4*10^6)*(2^(19.31-12.08))*100)*5</f>
        <v>300245747003.3607</v>
      </c>
      <c r="G24" s="7"/>
      <c r="H24" s="8"/>
      <c r="I24" s="8"/>
      <c r="J24" s="8"/>
      <c r="K24" s="8"/>
    </row>
    <row r="25" ht="14.4" customHeight="1">
      <c r="A25" t="s" s="9">
        <v>43</v>
      </c>
      <c r="B25" t="s" s="10">
        <v>25</v>
      </c>
      <c r="C25" s="11">
        <f t="shared" si="40" ref="C25:C26">((4*10^6)*(2^(19.08-22.73))*100)/2</f>
        <v>15932007.84149075</v>
      </c>
      <c r="D25" s="12">
        <v>30000</v>
      </c>
      <c r="E25" t="s" s="17">
        <v>44</v>
      </c>
      <c r="F25" s="14">
        <f>((4*10^6)*(2^(19.08-13.52))*100)/2</f>
        <v>9435322990.663038</v>
      </c>
      <c r="G25" s="7"/>
      <c r="H25" s="8"/>
      <c r="I25" s="8"/>
      <c r="J25" s="8"/>
      <c r="K25" s="8"/>
    </row>
    <row r="26" ht="14.4" customHeight="1">
      <c r="A26" t="s" s="9">
        <v>45</v>
      </c>
      <c r="B26" t="s" s="10">
        <v>27</v>
      </c>
      <c r="C26" s="11">
        <f t="shared" si="40"/>
        <v>15932007.84149075</v>
      </c>
      <c r="D26" s="12">
        <v>30000</v>
      </c>
      <c r="E26" t="s" s="17">
        <v>44</v>
      </c>
      <c r="F26" s="14">
        <f>((4*10^6)*(2^(19.08-13.6))*100)/2</f>
        <v>8926359464.642586</v>
      </c>
      <c r="G26" s="7"/>
      <c r="H26" s="8"/>
      <c r="I26" s="8"/>
      <c r="J26" s="8"/>
      <c r="K26" s="8"/>
    </row>
  </sheetData>
  <pageMargins left="0.7" right="0.7" top="0.787402" bottom="0.787402" header="0.3" footer="0.3"/>
  <pageSetup firstPageNumber="1" fitToHeight="1" fitToWidth="1" scale="100" useFirstPageNumber="0" orientation="landscape" pageOrder="downThenOver"/>
  <headerFooter>
    <oddFooter>&amp;C&amp;"Helvetica Neue,Regular"&amp;12&amp;K000000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